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 S2_dataset .csv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47">
  <si>
    <t xml:space="preserve"> Samples</t>
  </si>
  <si>
    <t xml:space="preserve">  Nutrient</t>
  </si>
  <si>
    <t xml:space="preserve">Glucose</t>
  </si>
  <si>
    <t xml:space="preserve">Mannose</t>
  </si>
  <si>
    <t xml:space="preserve">Fructose</t>
  </si>
  <si>
    <t xml:space="preserve">Galactose</t>
  </si>
  <si>
    <t xml:space="preserve">Galactofuranose</t>
  </si>
  <si>
    <t xml:space="preserve">Mannopyranose</t>
  </si>
  <si>
    <t xml:space="preserve">Ribose</t>
  </si>
  <si>
    <t xml:space="preserve">Erythrotetrofuranose</t>
  </si>
  <si>
    <t xml:space="preserve">Galactopyranoside</t>
  </si>
  <si>
    <t xml:space="preserve">Turanose</t>
  </si>
  <si>
    <t xml:space="preserve">Melibiose</t>
  </si>
  <si>
    <t xml:space="preserve">Sucrose</t>
  </si>
  <si>
    <t xml:space="preserve">Galactoside</t>
  </si>
  <si>
    <t xml:space="preserve">Thero-2,5-Hexodiulose</t>
  </si>
  <si>
    <t xml:space="preserve">Inose</t>
  </si>
  <si>
    <t xml:space="preserve">Ketocose</t>
  </si>
  <si>
    <t xml:space="preserve">Maltose</t>
  </si>
  <si>
    <t xml:space="preserve">Fucose</t>
  </si>
  <si>
    <t xml:space="preserve">Altrose</t>
  </si>
  <si>
    <t xml:space="preserve">Lactose</t>
  </si>
  <si>
    <t xml:space="preserve">Raffinose</t>
  </si>
  <si>
    <t xml:space="preserve">Label</t>
  </si>
  <si>
    <t xml:space="preserve">NA</t>
  </si>
  <si>
    <t xml:space="preserve">PEHM-2 leaf  500</t>
  </si>
  <si>
    <t xml:space="preserve">PEHM-2 Root  500</t>
  </si>
  <si>
    <t xml:space="preserve">HM-4 leaf  500</t>
  </si>
  <si>
    <t xml:space="preserve">HM-4 Root 500</t>
  </si>
  <si>
    <t xml:space="preserve">PEHM-2 leaf  2</t>
  </si>
  <si>
    <t xml:space="preserve">PEHM-2 Root 2</t>
  </si>
  <si>
    <t xml:space="preserve">HM-4 leaf  2</t>
  </si>
  <si>
    <t xml:space="preserve">HM-4 Root 2</t>
  </si>
  <si>
    <t xml:space="preserve">PEHM-2 leaf  3DR</t>
  </si>
  <si>
    <t xml:space="preserve">3DR</t>
  </si>
  <si>
    <t xml:space="preserve">PEHM-2 Root 3DR</t>
  </si>
  <si>
    <t xml:space="preserve">HM-4 leaf 3DR</t>
  </si>
  <si>
    <t xml:space="preserve">HM-4 root  3DR</t>
  </si>
  <si>
    <t xml:space="preserve">PEHM-2 leaf  6DR</t>
  </si>
  <si>
    <t xml:space="preserve">6DR</t>
  </si>
  <si>
    <t xml:space="preserve">PEHM-2 Root 6DR</t>
  </si>
  <si>
    <t xml:space="preserve">HM-4 leaf  6DR</t>
  </si>
  <si>
    <t xml:space="preserve">HM-4 Root  6DR</t>
  </si>
  <si>
    <t xml:space="preserve">PEHM-2 leaf  10DR</t>
  </si>
  <si>
    <t xml:space="preserve">10DR</t>
  </si>
  <si>
    <t xml:space="preserve">PEHM-2 Root  10DR</t>
  </si>
  <si>
    <t xml:space="preserve">HM-4 leaf  10DR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customFormat="false" ht="15" hidden="false" customHeight="false" outlineLevel="0" collapsed="false">
      <c r="B2" s="1" t="s">
        <v>23</v>
      </c>
      <c r="C2" s="1" t="n">
        <v>12507636.67</v>
      </c>
      <c r="D2" s="1" t="n">
        <v>469940</v>
      </c>
      <c r="E2" s="1" t="n">
        <v>3672013</v>
      </c>
      <c r="F2" s="1" t="n">
        <v>427676</v>
      </c>
      <c r="G2" s="1" t="n">
        <v>89525</v>
      </c>
      <c r="H2" s="1" t="n">
        <v>112073.7</v>
      </c>
      <c r="I2" s="1" t="n">
        <v>486502.7</v>
      </c>
      <c r="J2" s="1" t="n">
        <v>354391.3</v>
      </c>
      <c r="K2" s="1" t="n">
        <v>2154009</v>
      </c>
      <c r="L2" s="1" t="n">
        <v>873876.7</v>
      </c>
      <c r="M2" s="1" t="n">
        <v>137802.6667</v>
      </c>
      <c r="N2" s="1" t="n">
        <v>39228</v>
      </c>
      <c r="O2" s="1" t="n">
        <v>111091</v>
      </c>
      <c r="P2" s="1" t="n">
        <v>54314.3</v>
      </c>
      <c r="Q2" s="1" t="n">
        <v>5546781.7</v>
      </c>
      <c r="R2" s="1" t="n">
        <v>398731</v>
      </c>
      <c r="S2" s="1" t="n">
        <v>1430872</v>
      </c>
      <c r="U2" s="1" t="s">
        <v>24</v>
      </c>
      <c r="V2" s="1" t="n">
        <v>204432</v>
      </c>
      <c r="W2" s="1" t="n">
        <v>48254.3</v>
      </c>
    </row>
    <row r="3" customFormat="false" ht="15" hidden="false" customHeight="false" outlineLevel="0" collapsed="false">
      <c r="A3" s="1" t="s">
        <v>25</v>
      </c>
      <c r="B3" s="1" t="n">
        <v>500</v>
      </c>
      <c r="C3" s="1" t="n">
        <v>11508846.33</v>
      </c>
      <c r="D3" s="1" t="n">
        <v>814408.3</v>
      </c>
      <c r="E3" s="1" t="n">
        <v>3438733.3</v>
      </c>
      <c r="F3" s="1" t="n">
        <v>140984</v>
      </c>
      <c r="G3" s="1" t="n">
        <v>82755.7</v>
      </c>
      <c r="H3" s="1" t="n">
        <v>2857920.3</v>
      </c>
      <c r="I3" s="1" t="n">
        <v>456995</v>
      </c>
      <c r="J3" s="1" t="n">
        <v>582548.3</v>
      </c>
      <c r="K3" s="1" t="n">
        <v>118605225</v>
      </c>
      <c r="L3" s="1" t="n">
        <v>864587</v>
      </c>
      <c r="M3" s="1" t="n">
        <v>236851</v>
      </c>
      <c r="N3" s="1" t="n">
        <v>35560.3</v>
      </c>
      <c r="O3" s="1" t="n">
        <v>117705</v>
      </c>
      <c r="P3" s="1" t="n">
        <v>44055.3</v>
      </c>
      <c r="Q3" s="1" t="n">
        <v>5446287.7</v>
      </c>
      <c r="R3" s="1" t="n">
        <v>391856</v>
      </c>
      <c r="S3" s="1" t="n">
        <v>1397467</v>
      </c>
      <c r="U3" s="1" t="n">
        <v>31161.3</v>
      </c>
      <c r="V3" s="1" t="n">
        <v>184428</v>
      </c>
      <c r="W3" s="1" t="n">
        <v>47344.7</v>
      </c>
    </row>
    <row r="4" customFormat="false" ht="15" hidden="false" customHeight="false" outlineLevel="0" collapsed="false">
      <c r="A4" s="1" t="s">
        <v>26</v>
      </c>
      <c r="B4" s="1" t="n">
        <v>500</v>
      </c>
      <c r="C4" s="1" t="n">
        <v>941831.3</v>
      </c>
      <c r="D4" s="1" t="n">
        <v>33115107.67</v>
      </c>
      <c r="E4" s="1" t="n">
        <v>13324887.67</v>
      </c>
      <c r="F4" s="1" t="n">
        <v>170172.3</v>
      </c>
      <c r="G4" s="1" t="n">
        <v>130638</v>
      </c>
      <c r="H4" s="1" t="n">
        <v>759244.3</v>
      </c>
      <c r="I4" s="1" t="n">
        <v>666249.7</v>
      </c>
      <c r="J4" s="1" t="n">
        <v>582108</v>
      </c>
      <c r="K4" s="1" t="n">
        <v>262092.7</v>
      </c>
      <c r="L4" s="1" t="n">
        <v>1173934.3</v>
      </c>
      <c r="M4" s="1" t="n">
        <v>133290</v>
      </c>
      <c r="N4" s="1" t="n">
        <v>30631</v>
      </c>
      <c r="O4" s="1" t="n">
        <v>269012</v>
      </c>
      <c r="P4" s="1" t="n">
        <v>171319</v>
      </c>
      <c r="Q4" s="1" t="n">
        <v>4846231.7</v>
      </c>
      <c r="R4" s="1" t="n">
        <v>513932</v>
      </c>
      <c r="S4" s="1" t="n">
        <v>199148.3</v>
      </c>
      <c r="U4" s="1" t="n">
        <v>67904.7</v>
      </c>
      <c r="V4" s="1" t="n">
        <v>136381.3333</v>
      </c>
      <c r="W4" s="1" t="n">
        <v>79694.7</v>
      </c>
    </row>
    <row r="5" customFormat="false" ht="15" hidden="false" customHeight="false" outlineLevel="0" collapsed="false">
      <c r="A5" s="1" t="s">
        <v>27</v>
      </c>
      <c r="B5" s="1" t="n">
        <v>500</v>
      </c>
      <c r="C5" s="1" t="n">
        <v>441547.7</v>
      </c>
      <c r="D5" s="1" t="n">
        <v>914136.6667</v>
      </c>
      <c r="E5" s="1" t="n">
        <v>13688153</v>
      </c>
      <c r="F5" s="1" t="n">
        <v>190171.3</v>
      </c>
      <c r="G5" s="1" t="n">
        <v>121852</v>
      </c>
      <c r="H5" s="1" t="n">
        <v>727532.3</v>
      </c>
      <c r="I5" s="1" t="n">
        <v>652164.3</v>
      </c>
      <c r="J5" s="1" t="n">
        <v>565288</v>
      </c>
      <c r="K5" s="1" t="n">
        <v>243977.7</v>
      </c>
      <c r="L5" s="1" t="n">
        <v>1205372</v>
      </c>
      <c r="M5" s="1" t="n">
        <v>140128.3</v>
      </c>
      <c r="N5" s="1" t="n">
        <v>31193.7</v>
      </c>
      <c r="O5" s="1" t="n">
        <v>271846</v>
      </c>
      <c r="P5" s="1" t="n">
        <v>185324.3</v>
      </c>
      <c r="Q5" s="1" t="n">
        <v>5379323.7</v>
      </c>
      <c r="R5" s="1" t="n">
        <v>508076.3</v>
      </c>
      <c r="S5" s="1" t="n">
        <v>182457.3</v>
      </c>
      <c r="U5" s="1" t="n">
        <v>70201.3</v>
      </c>
      <c r="V5" s="1" t="n">
        <v>150415</v>
      </c>
      <c r="W5" s="1" t="n">
        <v>75029.3</v>
      </c>
    </row>
    <row r="6" customFormat="false" ht="15" hidden="false" customHeight="false" outlineLevel="0" collapsed="false">
      <c r="A6" s="1" t="s">
        <v>28</v>
      </c>
      <c r="B6" s="1" t="n">
        <v>500</v>
      </c>
      <c r="C6" s="1" t="n">
        <v>8617978</v>
      </c>
      <c r="D6" s="1" t="n">
        <v>2988179</v>
      </c>
      <c r="E6" s="1" t="n">
        <v>2440478.3</v>
      </c>
      <c r="F6" s="1" t="n">
        <v>28377417</v>
      </c>
      <c r="G6" s="1" t="n">
        <v>358925</v>
      </c>
      <c r="H6" s="1" t="n">
        <v>54147.33333</v>
      </c>
      <c r="I6" s="1" t="n">
        <v>306590</v>
      </c>
      <c r="J6" s="1" t="n">
        <v>45059.66667</v>
      </c>
      <c r="K6" s="1" t="n">
        <v>514447.3</v>
      </c>
      <c r="L6" s="1" t="n">
        <v>850001.3</v>
      </c>
      <c r="M6" s="1" t="n">
        <v>3172753.3</v>
      </c>
      <c r="N6" s="1" t="n">
        <v>53564.7</v>
      </c>
      <c r="O6" s="1" t="n">
        <v>927383</v>
      </c>
      <c r="P6" s="1" t="n">
        <v>98664.66667</v>
      </c>
      <c r="Q6" s="1" t="n">
        <v>295505.3</v>
      </c>
      <c r="R6" s="1" t="n">
        <v>452312.7</v>
      </c>
      <c r="S6" s="1" t="n">
        <v>2491405.7</v>
      </c>
      <c r="U6" s="1" t="s">
        <v>24</v>
      </c>
      <c r="V6" s="1" t="n">
        <v>198992</v>
      </c>
      <c r="W6" s="1" t="n">
        <v>74358.3</v>
      </c>
    </row>
    <row r="7" customFormat="false" ht="15" hidden="false" customHeight="false" outlineLevel="0" collapsed="false">
      <c r="A7" s="1" t="s">
        <v>29</v>
      </c>
      <c r="B7" s="1" t="n">
        <v>2</v>
      </c>
      <c r="C7" s="1" t="n">
        <v>8586104</v>
      </c>
      <c r="D7" s="1" t="n">
        <v>603793.6667</v>
      </c>
      <c r="E7" s="1" t="n">
        <v>2241250.667</v>
      </c>
      <c r="F7" s="1" t="n">
        <v>1572851</v>
      </c>
      <c r="G7" s="1" t="n">
        <v>4921717.333</v>
      </c>
      <c r="H7" s="1" t="n">
        <v>5299388.667</v>
      </c>
      <c r="I7" s="1" t="n">
        <v>287008.6667</v>
      </c>
      <c r="K7" s="1" t="n">
        <v>150685.3</v>
      </c>
      <c r="L7" s="1" t="n">
        <v>612040.3</v>
      </c>
      <c r="M7" s="1" t="n">
        <v>314505.7</v>
      </c>
      <c r="N7" s="1" t="n">
        <v>50557</v>
      </c>
      <c r="O7" s="1" t="n">
        <v>1413459.7</v>
      </c>
      <c r="P7" s="1" t="n">
        <v>47634.33333</v>
      </c>
      <c r="Q7" s="1" t="n">
        <v>172389.3</v>
      </c>
      <c r="R7" s="1" t="n">
        <v>431981</v>
      </c>
      <c r="S7" s="1" t="n">
        <v>5279091.7</v>
      </c>
      <c r="U7" s="1" t="n">
        <v>31818</v>
      </c>
      <c r="V7" s="1" t="n">
        <v>177802.3</v>
      </c>
      <c r="W7" s="1" t="n">
        <v>75313.8</v>
      </c>
    </row>
    <row r="8" customFormat="false" ht="15" hidden="false" customHeight="false" outlineLevel="0" collapsed="false">
      <c r="A8" s="1" t="s">
        <v>30</v>
      </c>
      <c r="B8" s="1" t="n">
        <v>2</v>
      </c>
      <c r="C8" s="1" t="n">
        <v>125058.3333</v>
      </c>
      <c r="D8" s="1" t="n">
        <v>382201.6667</v>
      </c>
      <c r="E8" s="1" t="n">
        <v>40118971</v>
      </c>
      <c r="F8" s="1" t="n">
        <v>139688</v>
      </c>
      <c r="G8" s="1" t="n">
        <v>370835.6667</v>
      </c>
      <c r="H8" s="1" t="n">
        <v>153351.6667</v>
      </c>
      <c r="I8" s="1" t="n">
        <v>357751</v>
      </c>
      <c r="K8" s="1" t="n">
        <v>158756.7</v>
      </c>
      <c r="L8" s="1" t="n">
        <v>1178213</v>
      </c>
      <c r="M8" s="1" t="n">
        <v>110412.3</v>
      </c>
      <c r="N8" s="1" t="n">
        <v>62980</v>
      </c>
      <c r="O8" s="1" t="n">
        <v>555912</v>
      </c>
      <c r="P8" s="1" t="n">
        <v>147007.6667</v>
      </c>
      <c r="Q8" s="1" t="n">
        <v>1245820</v>
      </c>
      <c r="R8" s="1" t="n">
        <v>758012.5</v>
      </c>
      <c r="S8" s="1" t="n">
        <v>125651.3</v>
      </c>
      <c r="U8" s="1" t="n">
        <v>54536.3</v>
      </c>
      <c r="V8" s="1" t="n">
        <v>143113.7</v>
      </c>
      <c r="W8" s="1" t="n">
        <v>95025</v>
      </c>
    </row>
    <row r="9" customFormat="false" ht="15" hidden="false" customHeight="false" outlineLevel="0" collapsed="false">
      <c r="A9" s="1" t="s">
        <v>31</v>
      </c>
      <c r="B9" s="1" t="n">
        <v>2</v>
      </c>
      <c r="C9" s="1" t="n">
        <v>941614.3333</v>
      </c>
      <c r="D9" s="1" t="n">
        <v>341650.3333</v>
      </c>
      <c r="E9" s="1" t="n">
        <v>35048446</v>
      </c>
      <c r="F9" s="1" t="n">
        <v>456309</v>
      </c>
      <c r="G9" s="1" t="n">
        <v>81967</v>
      </c>
      <c r="H9" s="1" t="n">
        <v>142130.6667</v>
      </c>
      <c r="I9" s="1" t="n">
        <v>346378.3</v>
      </c>
      <c r="K9" s="1" t="n">
        <v>141911.7</v>
      </c>
      <c r="L9" s="1" t="n">
        <v>962727.3</v>
      </c>
      <c r="M9" s="1" t="n">
        <v>25082.7</v>
      </c>
      <c r="N9" s="1" t="n">
        <v>60866</v>
      </c>
      <c r="O9" s="1" t="n">
        <v>455557</v>
      </c>
      <c r="P9" s="1" t="n">
        <v>161132.6667</v>
      </c>
      <c r="Q9" s="1" t="n">
        <v>1512529.3</v>
      </c>
      <c r="R9" s="1" t="n">
        <v>758023.6</v>
      </c>
      <c r="S9" s="1" t="n">
        <v>145484</v>
      </c>
      <c r="U9" s="1" t="n">
        <v>55866.7</v>
      </c>
      <c r="V9" s="1" t="n">
        <v>163289.7</v>
      </c>
      <c r="W9" s="1" t="n">
        <v>95313.7</v>
      </c>
    </row>
    <row r="10" customFormat="false" ht="15" hidden="false" customHeight="false" outlineLevel="0" collapsed="false">
      <c r="A10" s="1" t="s">
        <v>32</v>
      </c>
      <c r="B10" s="1" t="n">
        <v>2</v>
      </c>
      <c r="C10" s="1" t="n">
        <v>3153010.667</v>
      </c>
      <c r="D10" s="1" t="n">
        <v>217667</v>
      </c>
      <c r="E10" s="1" t="n">
        <v>3852553</v>
      </c>
      <c r="F10" s="1" t="n">
        <v>75411810</v>
      </c>
      <c r="G10" s="1" t="n">
        <v>51734.66667</v>
      </c>
      <c r="H10" s="1" t="n">
        <v>854554</v>
      </c>
      <c r="I10" s="1" t="n">
        <v>366599</v>
      </c>
      <c r="K10" s="1" t="n">
        <v>16418506</v>
      </c>
      <c r="L10" s="1" t="n">
        <v>503535</v>
      </c>
      <c r="M10" s="1" t="n">
        <v>739508.3</v>
      </c>
      <c r="N10" s="1" t="n">
        <v>50534.7</v>
      </c>
      <c r="O10" s="1" t="n">
        <v>810754.7</v>
      </c>
      <c r="P10" s="1" t="n">
        <v>52452.33333</v>
      </c>
      <c r="Q10" s="1" t="n">
        <v>162242.3</v>
      </c>
      <c r="R10" s="1" t="n">
        <v>422317.7</v>
      </c>
      <c r="S10" s="1" t="n">
        <v>361980.3</v>
      </c>
      <c r="U10" s="1" t="s">
        <v>24</v>
      </c>
      <c r="V10" s="1" t="n">
        <v>272346.3</v>
      </c>
      <c r="W10" s="1" t="n">
        <v>68353.3</v>
      </c>
    </row>
    <row r="11" customFormat="false" ht="15" hidden="false" customHeight="false" outlineLevel="0" collapsed="false">
      <c r="A11" s="1" t="s">
        <v>33</v>
      </c>
      <c r="B11" s="1" t="s">
        <v>34</v>
      </c>
      <c r="C11" s="1" t="n">
        <v>16435736.67</v>
      </c>
      <c r="D11" s="1" t="n">
        <v>127416.3333</v>
      </c>
      <c r="E11" s="1" t="n">
        <v>27086347</v>
      </c>
      <c r="F11" s="1" t="n">
        <v>104948624.3</v>
      </c>
      <c r="G11" s="1" t="n">
        <v>51941.33333</v>
      </c>
      <c r="H11" s="1" t="n">
        <v>60971.66667</v>
      </c>
      <c r="I11" s="1" t="n">
        <v>366588</v>
      </c>
      <c r="J11" s="1" t="n">
        <v>97826.66667</v>
      </c>
      <c r="K11" s="1" t="n">
        <v>228213060.3</v>
      </c>
      <c r="L11" s="1" t="n">
        <v>917352</v>
      </c>
      <c r="M11" s="1" t="n">
        <v>377857.3</v>
      </c>
      <c r="N11" s="1" t="n">
        <v>50528.9</v>
      </c>
      <c r="O11" s="1" t="n">
        <v>466224</v>
      </c>
      <c r="P11" s="1" t="n">
        <v>54146</v>
      </c>
      <c r="Q11" s="1" t="n">
        <v>179257.3</v>
      </c>
      <c r="R11" s="1" t="n">
        <v>422334.7</v>
      </c>
      <c r="S11" s="1" t="n">
        <v>410083.7</v>
      </c>
      <c r="U11" s="1" t="n">
        <v>119254</v>
      </c>
      <c r="V11" s="1" t="n">
        <v>249130</v>
      </c>
      <c r="W11" s="1" t="n">
        <v>67355.3</v>
      </c>
    </row>
    <row r="12" customFormat="false" ht="15" hidden="false" customHeight="false" outlineLevel="0" collapsed="false">
      <c r="A12" s="1" t="s">
        <v>35</v>
      </c>
      <c r="B12" s="1" t="s">
        <v>34</v>
      </c>
      <c r="C12" s="1" t="n">
        <v>168355.3</v>
      </c>
      <c r="D12" s="1" t="n">
        <v>47444.33333</v>
      </c>
      <c r="E12" s="1" t="n">
        <v>34813653</v>
      </c>
      <c r="F12" s="1" t="n">
        <v>833294</v>
      </c>
      <c r="G12" s="1" t="n">
        <v>455043.6667</v>
      </c>
      <c r="H12" s="1" t="n">
        <v>151761.6667</v>
      </c>
      <c r="I12" s="1" t="n">
        <v>457996</v>
      </c>
      <c r="K12" s="1" t="n">
        <v>162482388</v>
      </c>
      <c r="L12" s="1" t="n">
        <v>334290</v>
      </c>
      <c r="M12" s="1" t="n">
        <v>163215.7</v>
      </c>
      <c r="N12" s="1" t="n">
        <v>51911</v>
      </c>
      <c r="O12" s="1" t="n">
        <v>277365</v>
      </c>
      <c r="P12" s="1" t="n">
        <v>168336.6667</v>
      </c>
      <c r="Q12" s="1" t="n">
        <v>1245820</v>
      </c>
      <c r="R12" s="1" t="n">
        <v>648442.7</v>
      </c>
      <c r="S12" s="1" t="n">
        <v>256235</v>
      </c>
      <c r="U12" s="1" t="n">
        <v>30867.3</v>
      </c>
      <c r="V12" s="1" t="n">
        <v>176268.7</v>
      </c>
      <c r="W12" s="1" t="n">
        <v>89031</v>
      </c>
    </row>
    <row r="13" customFormat="false" ht="15" hidden="false" customHeight="false" outlineLevel="0" collapsed="false">
      <c r="A13" s="1" t="s">
        <v>36</v>
      </c>
      <c r="B13" s="1" t="s">
        <v>34</v>
      </c>
      <c r="C13" s="1" t="n">
        <v>157883.7</v>
      </c>
      <c r="D13" s="1" t="n">
        <v>45452</v>
      </c>
      <c r="E13" s="1" t="n">
        <v>22702659</v>
      </c>
      <c r="F13" s="1" t="n">
        <v>141858201.7</v>
      </c>
      <c r="G13" s="1" t="n">
        <v>434890.6667</v>
      </c>
      <c r="H13" s="1" t="n">
        <v>137701.3333</v>
      </c>
      <c r="I13" s="1" t="n">
        <v>457763</v>
      </c>
      <c r="K13" s="1" t="n">
        <v>153284870.3</v>
      </c>
      <c r="L13" s="1" t="n">
        <v>277362.7</v>
      </c>
      <c r="M13" s="1" t="n">
        <v>162495</v>
      </c>
      <c r="N13" s="1" t="n">
        <v>52934</v>
      </c>
      <c r="O13" s="1" t="n">
        <v>266670.7</v>
      </c>
      <c r="P13" s="1" t="n">
        <v>154511</v>
      </c>
      <c r="Q13" s="1" t="n">
        <v>1412819.3</v>
      </c>
      <c r="R13" s="1" t="n">
        <v>648013.6</v>
      </c>
      <c r="S13" s="1" t="n">
        <v>342894.3</v>
      </c>
      <c r="U13" s="1" t="n">
        <v>55510.7</v>
      </c>
      <c r="V13" s="1" t="n">
        <v>166318.7</v>
      </c>
      <c r="W13" s="1" t="n">
        <v>89432</v>
      </c>
    </row>
    <row r="14" customFormat="false" ht="15" hidden="false" customHeight="false" outlineLevel="0" collapsed="false">
      <c r="A14" s="1" t="s">
        <v>37</v>
      </c>
      <c r="B14" s="1" t="s">
        <v>34</v>
      </c>
      <c r="C14" s="1" t="n">
        <v>4019677.3</v>
      </c>
      <c r="D14" s="1" t="n">
        <v>237649</v>
      </c>
      <c r="E14" s="1" t="n">
        <v>4119210.667</v>
      </c>
      <c r="F14" s="1" t="n">
        <v>77745179</v>
      </c>
      <c r="G14" s="1" t="n">
        <v>53409.33333</v>
      </c>
      <c r="H14" s="1" t="n">
        <v>865292.6667</v>
      </c>
      <c r="I14" s="1" t="n">
        <v>416132</v>
      </c>
      <c r="K14" s="1" t="n">
        <v>3295319.7</v>
      </c>
      <c r="L14" s="1" t="n">
        <v>520062.3</v>
      </c>
      <c r="M14" s="1" t="n">
        <v>715939.7</v>
      </c>
      <c r="N14" s="1" t="n">
        <v>45536.9</v>
      </c>
      <c r="O14" s="1" t="n">
        <v>135426</v>
      </c>
      <c r="P14" s="1" t="n">
        <v>54474.66667</v>
      </c>
      <c r="Q14" s="1" t="n">
        <v>182161.7</v>
      </c>
      <c r="R14" s="1" t="n">
        <v>412008.7</v>
      </c>
      <c r="S14" s="1" t="n">
        <v>365545.7</v>
      </c>
      <c r="U14" s="1" t="s">
        <v>24</v>
      </c>
      <c r="V14" s="1" t="n">
        <v>332326.7</v>
      </c>
      <c r="W14" s="1" t="n">
        <v>54313.3</v>
      </c>
    </row>
    <row r="15" customFormat="false" ht="15" hidden="false" customHeight="false" outlineLevel="0" collapsed="false">
      <c r="A15" s="1" t="s">
        <v>38</v>
      </c>
      <c r="B15" s="1" t="s">
        <v>39</v>
      </c>
      <c r="C15" s="1" t="n">
        <v>177687316.7</v>
      </c>
      <c r="D15" s="1" t="n">
        <v>1467528.333</v>
      </c>
      <c r="E15" s="1" t="n">
        <v>37845480.33</v>
      </c>
      <c r="F15" s="1" t="n">
        <v>130671861</v>
      </c>
      <c r="G15" s="1" t="n">
        <v>154157</v>
      </c>
      <c r="H15" s="1" t="n">
        <v>62934517.33</v>
      </c>
      <c r="I15" s="1" t="n">
        <v>416545</v>
      </c>
      <c r="J15" s="1" t="n">
        <v>94799.33333</v>
      </c>
      <c r="K15" s="1" t="n">
        <v>135394.3</v>
      </c>
      <c r="L15" s="1" t="n">
        <v>1793099.3</v>
      </c>
      <c r="M15" s="1" t="n">
        <v>211002</v>
      </c>
      <c r="N15" s="1" t="n">
        <v>45587.7</v>
      </c>
      <c r="O15" s="1" t="n">
        <v>484034.7</v>
      </c>
      <c r="P15" s="1" t="n">
        <v>56479.66667</v>
      </c>
      <c r="Q15" s="1" t="n">
        <v>153253</v>
      </c>
      <c r="R15" s="1" t="n">
        <v>412333.7</v>
      </c>
      <c r="S15" s="1" t="n">
        <v>210481.7</v>
      </c>
      <c r="U15" s="1" t="n">
        <v>131084.7</v>
      </c>
      <c r="V15" s="1" t="n">
        <v>64112.3</v>
      </c>
      <c r="W15" s="1" t="n">
        <v>54353.3</v>
      </c>
    </row>
    <row r="16" customFormat="false" ht="15" hidden="false" customHeight="false" outlineLevel="0" collapsed="false">
      <c r="A16" s="1" t="s">
        <v>40</v>
      </c>
      <c r="B16" s="1" t="s">
        <v>39</v>
      </c>
      <c r="C16" s="1" t="n">
        <v>15272027.67</v>
      </c>
      <c r="D16" s="1" t="n">
        <v>14808130.67</v>
      </c>
      <c r="E16" s="1" t="n">
        <v>9475923</v>
      </c>
      <c r="F16" s="1" t="n">
        <v>317231.6667</v>
      </c>
      <c r="G16" s="1" t="n">
        <v>435144.6667</v>
      </c>
      <c r="H16" s="1" t="n">
        <v>133950.3333</v>
      </c>
      <c r="I16" s="1" t="n">
        <v>557432</v>
      </c>
      <c r="K16" s="1" t="n">
        <v>431745</v>
      </c>
      <c r="L16" s="1" t="n">
        <v>85381.7</v>
      </c>
      <c r="M16" s="1" t="n">
        <v>170578.7</v>
      </c>
      <c r="N16" s="1" t="n">
        <v>40913</v>
      </c>
      <c r="O16" s="1" t="n">
        <v>91928.7</v>
      </c>
      <c r="P16" s="1" t="n">
        <v>173139.3333</v>
      </c>
      <c r="Q16" s="1" t="n">
        <v>486580.3</v>
      </c>
      <c r="R16" s="1" t="n">
        <v>568667.6</v>
      </c>
      <c r="S16" s="1" t="n">
        <v>2171867</v>
      </c>
      <c r="U16" s="1" t="n">
        <v>44476.7</v>
      </c>
      <c r="V16" s="1" t="n">
        <v>186567</v>
      </c>
      <c r="W16" s="1" t="n">
        <v>32477.3</v>
      </c>
    </row>
    <row r="17" customFormat="false" ht="15" hidden="false" customHeight="false" outlineLevel="0" collapsed="false">
      <c r="A17" s="1" t="s">
        <v>41</v>
      </c>
      <c r="B17" s="1" t="s">
        <v>39</v>
      </c>
      <c r="C17" s="1" t="n">
        <v>13269632</v>
      </c>
      <c r="D17" s="1" t="n">
        <v>24629685.67</v>
      </c>
      <c r="E17" s="1" t="n">
        <v>13823797.33</v>
      </c>
      <c r="F17" s="1" t="n">
        <v>45277008.67</v>
      </c>
      <c r="G17" s="1" t="n">
        <v>132910</v>
      </c>
      <c r="H17" s="1" t="n">
        <v>13569559</v>
      </c>
      <c r="I17" s="1" t="n">
        <v>557675</v>
      </c>
      <c r="J17" s="1" t="e">
        <f aca="false"/>
        <v>#DIV/0!</v>
      </c>
      <c r="K17" s="1" t="n">
        <v>199876076.3</v>
      </c>
      <c r="L17" s="1" t="n">
        <v>1338097</v>
      </c>
      <c r="M17" s="1" t="n">
        <v>550694.7</v>
      </c>
      <c r="N17" s="1" t="n">
        <v>40943</v>
      </c>
      <c r="O17" s="1" t="n">
        <v>451193</v>
      </c>
      <c r="P17" s="1" t="n">
        <v>168825.3333</v>
      </c>
      <c r="Q17" s="1" t="n">
        <v>466235.3</v>
      </c>
      <c r="R17" s="1" t="n">
        <v>568087.6</v>
      </c>
      <c r="S17" s="1" t="n">
        <v>1394828.3</v>
      </c>
      <c r="T17" s="1" t="e">
        <f aca="false"/>
        <v>#DIV/0!</v>
      </c>
      <c r="U17" s="1" t="n">
        <v>52458.7</v>
      </c>
      <c r="V17" s="1" t="n">
        <v>179624.3</v>
      </c>
      <c r="W17" s="1" t="n">
        <v>31787.3</v>
      </c>
    </row>
    <row r="18" customFormat="false" ht="15" hidden="false" customHeight="false" outlineLevel="0" collapsed="false">
      <c r="A18" s="1" t="s">
        <v>42</v>
      </c>
      <c r="B18" s="1" t="s">
        <v>39</v>
      </c>
      <c r="C18" s="1" t="n">
        <v>12252822.33</v>
      </c>
      <c r="D18" s="1" t="n">
        <v>247746.6667</v>
      </c>
      <c r="E18" s="1" t="n">
        <v>3513683</v>
      </c>
      <c r="F18" s="1" t="n">
        <v>81751159.33</v>
      </c>
      <c r="G18" s="1" t="n">
        <v>60439.66667</v>
      </c>
      <c r="H18" s="1" t="n">
        <v>1374697</v>
      </c>
      <c r="I18" s="1" t="n">
        <v>496513</v>
      </c>
      <c r="K18" s="1" t="n">
        <v>2347178.3</v>
      </c>
      <c r="L18" s="1" t="n">
        <v>545477</v>
      </c>
      <c r="M18" s="1" t="n">
        <v>816294.3</v>
      </c>
      <c r="N18" s="1" t="n">
        <v>38563</v>
      </c>
      <c r="O18" s="1" t="n">
        <v>946439</v>
      </c>
      <c r="P18" s="1" t="n">
        <v>55071</v>
      </c>
      <c r="Q18" s="1" t="n">
        <v>189678.3</v>
      </c>
      <c r="R18" s="1" t="n">
        <v>382165.7</v>
      </c>
      <c r="S18" s="1" t="n">
        <v>467283.3</v>
      </c>
      <c r="U18" s="1" t="s">
        <v>24</v>
      </c>
      <c r="V18" s="1" t="n">
        <v>265913</v>
      </c>
      <c r="W18" s="1" t="n">
        <v>51584.3</v>
      </c>
    </row>
    <row r="19" customFormat="false" ht="15" hidden="false" customHeight="false" outlineLevel="0" collapsed="false">
      <c r="A19" s="1" t="s">
        <v>43</v>
      </c>
      <c r="B19" s="1" t="s">
        <v>44</v>
      </c>
      <c r="C19" s="1" t="n">
        <v>235900446.7</v>
      </c>
      <c r="D19" s="1" t="n">
        <v>810809.6667</v>
      </c>
      <c r="E19" s="1" t="n">
        <v>9373969.333</v>
      </c>
      <c r="F19" s="1" t="n">
        <v>86244001.67</v>
      </c>
      <c r="G19" s="1" t="n">
        <v>187493.3333</v>
      </c>
      <c r="H19" s="1" t="n">
        <v>2731427.333</v>
      </c>
      <c r="I19" s="1" t="n">
        <v>496566</v>
      </c>
      <c r="J19" s="1" t="n">
        <v>132472</v>
      </c>
      <c r="K19" s="1" t="n">
        <v>152926.3</v>
      </c>
      <c r="L19" s="1" t="n">
        <v>849430</v>
      </c>
      <c r="M19" s="1" t="n">
        <v>328029.3</v>
      </c>
      <c r="N19" s="1" t="n">
        <v>37514.9</v>
      </c>
      <c r="O19" s="1" t="n">
        <v>412481</v>
      </c>
      <c r="P19" s="1" t="n">
        <v>66131</v>
      </c>
      <c r="Q19" s="1" t="n">
        <v>195575.7</v>
      </c>
      <c r="R19" s="1" t="n">
        <v>382377.7</v>
      </c>
      <c r="S19" s="1" t="n">
        <v>106979.3</v>
      </c>
      <c r="U19" s="1" t="n">
        <v>133605</v>
      </c>
      <c r="V19" s="1" t="n">
        <v>66299.7</v>
      </c>
      <c r="W19" s="1" t="n">
        <v>57254.3</v>
      </c>
    </row>
    <row r="20" customFormat="false" ht="15" hidden="false" customHeight="false" outlineLevel="0" collapsed="false">
      <c r="A20" s="1" t="s">
        <v>45</v>
      </c>
      <c r="B20" s="1" t="s">
        <v>44</v>
      </c>
      <c r="C20" s="1" t="n">
        <v>16171324.67</v>
      </c>
      <c r="D20" s="1" t="n">
        <v>767191</v>
      </c>
      <c r="E20" s="1" t="n">
        <v>15682798.33</v>
      </c>
      <c r="F20" s="1" t="n">
        <v>89375.33333</v>
      </c>
      <c r="G20" s="1" t="n">
        <v>80156.33333</v>
      </c>
      <c r="H20" s="1" t="n">
        <v>1123347.333</v>
      </c>
      <c r="I20" s="1" t="n">
        <v>687129</v>
      </c>
      <c r="K20" s="1" t="n">
        <v>111058.3</v>
      </c>
      <c r="L20" s="1" t="n">
        <v>54006.7</v>
      </c>
      <c r="M20" s="1" t="n">
        <v>161266</v>
      </c>
      <c r="N20" s="1" t="n">
        <v>29966</v>
      </c>
      <c r="O20" s="1" t="n">
        <v>144588.7</v>
      </c>
      <c r="P20" s="1" t="n">
        <v>263540.6667</v>
      </c>
      <c r="Q20" s="1" t="n">
        <v>529940.7</v>
      </c>
      <c r="R20" s="1" t="n">
        <v>508767.6</v>
      </c>
      <c r="S20" s="1" t="n">
        <v>1260705.7</v>
      </c>
      <c r="T20" s="1" t="n">
        <v>95537</v>
      </c>
      <c r="U20" s="1" t="n">
        <v>56399</v>
      </c>
      <c r="V20" s="1" t="n">
        <v>236692.7</v>
      </c>
      <c r="W20" s="1" t="n">
        <v>13117.3</v>
      </c>
    </row>
    <row r="21" customFormat="false" ht="15" hidden="false" customHeight="false" outlineLevel="0" collapsed="false">
      <c r="A21" s="1" t="s">
        <v>46</v>
      </c>
      <c r="B21" s="1" t="s">
        <v>44</v>
      </c>
      <c r="C21" s="1" t="n">
        <v>24771889.33</v>
      </c>
      <c r="D21" s="1" t="n">
        <v>26726907</v>
      </c>
      <c r="E21" s="1" t="n">
        <v>7490283.333</v>
      </c>
      <c r="F21" s="1" t="n">
        <v>375874</v>
      </c>
      <c r="G21" s="1" t="n">
        <v>143924.3333</v>
      </c>
      <c r="H21" s="1" t="n">
        <v>156701.3333</v>
      </c>
      <c r="I21" s="1" t="n">
        <v>677611</v>
      </c>
      <c r="J21" s="1" t="e">
        <f aca="false"/>
        <v>#DIV/0!</v>
      </c>
      <c r="K21" s="1" t="n">
        <v>219885991.7</v>
      </c>
      <c r="L21" s="1" t="n">
        <v>1508136.3</v>
      </c>
      <c r="M21" s="1" t="n">
        <v>570557.3</v>
      </c>
      <c r="N21" s="1" t="n">
        <v>30975</v>
      </c>
      <c r="O21" s="1" t="n">
        <v>507712.3</v>
      </c>
      <c r="P21" s="1" t="n">
        <v>173068.6667</v>
      </c>
      <c r="Q21" s="1" t="n">
        <v>509334.3</v>
      </c>
      <c r="R21" s="1" t="n">
        <v>508043.8</v>
      </c>
      <c r="S21" s="1" t="n">
        <v>448432.3</v>
      </c>
      <c r="T21" s="1" t="e">
        <f aca="false"/>
        <v>#DIV/0!</v>
      </c>
      <c r="U21" s="1" t="n">
        <v>57713.7</v>
      </c>
      <c r="V21" s="1" t="n">
        <v>228762.7</v>
      </c>
      <c r="W21" s="1" t="n">
        <v>14809.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09T09:28:18Z</dcterms:created>
  <dc:creator>arshid hussain</dc:creator>
  <dc:description/>
  <dc:language>en-US</dc:language>
  <cp:lastModifiedBy>arshid hussain</cp:lastModifiedBy>
  <dcterms:modified xsi:type="dcterms:W3CDTF">2015-01-09T09:28:19Z</dcterms:modified>
  <cp:revision>0</cp:revision>
  <dc:subject/>
  <dc:title/>
</cp:coreProperties>
</file>